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Physiochemical Characterization" sheetId="1" r:id="rId1"/>
  </sheets>
  <calcPr calcId="124519"/>
</workbook>
</file>

<file path=xl/sharedStrings.xml><?xml version="1.0" encoding="utf-8"?>
<sst xmlns="http://schemas.openxmlformats.org/spreadsheetml/2006/main" count="76" uniqueCount="76">
  <si>
    <t>Sequence ID</t>
  </si>
  <si>
    <t>Theoretical pI</t>
  </si>
  <si>
    <t>Molecular weight</t>
  </si>
  <si>
    <t>GRAVY</t>
  </si>
  <si>
    <t>Aliphatic (Mole%)</t>
  </si>
  <si>
    <t>Aromatic (Mole%)</t>
  </si>
  <si>
    <t xml:space="preserve">Non-polar (Mole%) </t>
  </si>
  <si>
    <t>Polar (Mole%)</t>
  </si>
  <si>
    <t>Charged (Mole%)</t>
  </si>
  <si>
    <t>Basic (Mole%)</t>
  </si>
  <si>
    <t>Acidic (Mole%)</t>
  </si>
  <si>
    <t>WP_006343689.1</t>
  </si>
  <si>
    <t>WP_006343695.1</t>
  </si>
  <si>
    <t>WP_006343696.1</t>
  </si>
  <si>
    <t>WP_006343706.1</t>
  </si>
  <si>
    <t>WP_006343725.1</t>
  </si>
  <si>
    <t>WP_006343738.1</t>
  </si>
  <si>
    <t>WP_006343813.1</t>
  </si>
  <si>
    <t>WP_006343819.1</t>
  </si>
  <si>
    <t>WP_006343829.1</t>
  </si>
  <si>
    <t>WP_006343831.1</t>
  </si>
  <si>
    <t>WP_006343847.1</t>
  </si>
  <si>
    <t>WP_006343848.1</t>
  </si>
  <si>
    <t>WP_006343849.1</t>
  </si>
  <si>
    <t>WP_006343852.1</t>
  </si>
  <si>
    <t>WP_006343878.1</t>
  </si>
  <si>
    <t>WP_006343888.1</t>
  </si>
  <si>
    <t>WP_006343947.1</t>
  </si>
  <si>
    <t>WP_006343995.1</t>
  </si>
  <si>
    <t>WP_006344020.1</t>
  </si>
  <si>
    <t>WP_006344021.1</t>
  </si>
  <si>
    <t>WP_006344147.1</t>
  </si>
  <si>
    <t>WP_006344218.1</t>
  </si>
  <si>
    <t>WP_006344255.1</t>
  </si>
  <si>
    <t>WP_006344274.1</t>
  </si>
  <si>
    <t>WP_006344325.1</t>
  </si>
  <si>
    <t>WP_006344334.1</t>
  </si>
  <si>
    <t>WP_006344365.1</t>
  </si>
  <si>
    <t>WP_006344427.1</t>
  </si>
  <si>
    <t>WP_006344461.1</t>
  </si>
  <si>
    <t>WP_006344485.1</t>
  </si>
  <si>
    <t>WP_006344486.1</t>
  </si>
  <si>
    <t>WP_006344534.1</t>
  </si>
  <si>
    <t>WP_006344558.1</t>
  </si>
  <si>
    <t>WP_006344566.1</t>
  </si>
  <si>
    <t>WP_006344570.1</t>
  </si>
  <si>
    <t>WP_006344578.1</t>
  </si>
  <si>
    <t>WP_006342697.1</t>
  </si>
  <si>
    <t>WP_006343744.1</t>
  </si>
  <si>
    <t>WP_006343935.1</t>
  </si>
  <si>
    <t>WP_006343973.1</t>
  </si>
  <si>
    <t>WP_006344048.1</t>
  </si>
  <si>
    <t>WP_006344111.1</t>
  </si>
  <si>
    <t>WP_006344141.1</t>
  </si>
  <si>
    <t>WP_006344167.1</t>
  </si>
  <si>
    <t>WP_006344227.1</t>
  </si>
  <si>
    <t>WP_006344406.1</t>
  </si>
  <si>
    <t>WP_006344477.1</t>
  </si>
  <si>
    <t>WP_006344533.1</t>
  </si>
  <si>
    <t>WP_035395294.1</t>
  </si>
  <si>
    <t>WP_035395338.1</t>
  </si>
  <si>
    <t>WP_035395401.1</t>
  </si>
  <si>
    <t>22080.39 </t>
  </si>
  <si>
    <t>5.94  </t>
  </si>
  <si>
    <t>97783.29 </t>
  </si>
  <si>
    <t>10746.45 </t>
  </si>
  <si>
    <t>35463.86 </t>
  </si>
  <si>
    <t>20364.03 </t>
  </si>
  <si>
    <t>39717.32 </t>
  </si>
  <si>
    <t>16571.06 </t>
  </si>
  <si>
    <t>18311.76 </t>
  </si>
  <si>
    <t>30099.19 </t>
  </si>
  <si>
    <t>71016.91 </t>
  </si>
  <si>
    <t>35851.22 </t>
  </si>
  <si>
    <t>29098.26 </t>
  </si>
  <si>
    <t>37743.05 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2"/>
  <sheetViews>
    <sheetView tabSelected="1" workbookViewId="0">
      <selection activeCell="B6" sqref="B6"/>
    </sheetView>
  </sheetViews>
  <sheetFormatPr defaultRowHeight="15.75"/>
  <cols>
    <col min="1" max="1" width="21.85546875" style="4" bestFit="1" customWidth="1"/>
    <col min="2" max="2" width="16.42578125" style="5" bestFit="1" customWidth="1"/>
    <col min="3" max="3" width="20.5703125" style="5" bestFit="1" customWidth="1"/>
    <col min="4" max="4" width="18.140625" style="4" bestFit="1" customWidth="1"/>
    <col min="5" max="5" width="20.85546875" style="6" bestFit="1" customWidth="1"/>
    <col min="6" max="6" width="21.42578125" style="6" bestFit="1" customWidth="1"/>
    <col min="7" max="7" width="23.28515625" style="6" bestFit="1" customWidth="1"/>
    <col min="8" max="8" width="17" style="6" bestFit="1" customWidth="1"/>
    <col min="9" max="9" width="20.5703125" style="6" bestFit="1" customWidth="1"/>
    <col min="10" max="10" width="16.85546875" style="6" bestFit="1" customWidth="1"/>
    <col min="11" max="11" width="17.85546875" style="6" bestFit="1" customWidth="1"/>
    <col min="12" max="12" width="15.7109375" style="4" bestFit="1" customWidth="1"/>
    <col min="13" max="16384" width="9.140625" style="4"/>
  </cols>
  <sheetData>
    <row r="1" spans="1:1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>
      <c r="A2" s="4" t="s">
        <v>11</v>
      </c>
      <c r="B2" s="5">
        <v>6.27</v>
      </c>
      <c r="C2" s="5">
        <v>37829.11</v>
      </c>
      <c r="D2" s="6">
        <v>-0.49204892966361002</v>
      </c>
      <c r="E2" s="6">
        <v>24.158999999999999</v>
      </c>
      <c r="F2" s="6">
        <v>14.372999999999999</v>
      </c>
      <c r="G2" s="6">
        <v>53.210999999999999</v>
      </c>
      <c r="H2" s="6">
        <v>46.789000000000001</v>
      </c>
      <c r="I2" s="6">
        <v>29.052</v>
      </c>
      <c r="J2" s="6">
        <v>15.596</v>
      </c>
      <c r="K2" s="6">
        <v>13.456</v>
      </c>
    </row>
    <row r="3" spans="1:11">
      <c r="A3" s="4" t="s">
        <v>12</v>
      </c>
      <c r="B3" s="5">
        <v>5.41</v>
      </c>
      <c r="C3" s="5">
        <v>95675.83</v>
      </c>
      <c r="D3" s="6">
        <v>-0.34411085450346002</v>
      </c>
      <c r="E3" s="6">
        <v>29.908000000000001</v>
      </c>
      <c r="F3" s="6">
        <v>8.6609999999999996</v>
      </c>
      <c r="G3" s="6">
        <v>47.805999999999997</v>
      </c>
      <c r="H3" s="6">
        <v>52.194000000000003</v>
      </c>
      <c r="I3" s="6">
        <v>19.745999999999999</v>
      </c>
      <c r="J3" s="6">
        <v>9.5839999999999996</v>
      </c>
      <c r="K3" s="6">
        <v>10.162000000000001</v>
      </c>
    </row>
    <row r="4" spans="1:11">
      <c r="A4" s="4" t="s">
        <v>13</v>
      </c>
      <c r="B4" s="5">
        <v>5.22</v>
      </c>
      <c r="C4" s="5">
        <v>97585.49</v>
      </c>
      <c r="D4" s="6">
        <v>-0.21132502831257</v>
      </c>
      <c r="E4" s="6">
        <v>33.408999999999999</v>
      </c>
      <c r="F4" s="6">
        <v>8.7200000000000006</v>
      </c>
      <c r="G4" s="6">
        <v>50.963000000000001</v>
      </c>
      <c r="H4" s="6">
        <v>49.036999999999999</v>
      </c>
      <c r="I4" s="6">
        <v>22.876999999999999</v>
      </c>
      <c r="J4" s="6">
        <v>10.872</v>
      </c>
      <c r="K4" s="6">
        <v>12.005000000000001</v>
      </c>
    </row>
    <row r="5" spans="1:11">
      <c r="A5" s="4" t="s">
        <v>14</v>
      </c>
      <c r="B5" s="5">
        <v>4.3899999999999997</v>
      </c>
      <c r="C5" s="5">
        <v>14917.88</v>
      </c>
      <c r="D5" s="6">
        <v>-7.4626865671642006E-2</v>
      </c>
      <c r="E5" s="6">
        <v>31.343</v>
      </c>
      <c r="F5" s="6">
        <v>10.448</v>
      </c>
      <c r="G5" s="6">
        <v>55.223999999999997</v>
      </c>
      <c r="H5" s="6">
        <v>44.776000000000003</v>
      </c>
      <c r="I5" s="6">
        <v>23.134</v>
      </c>
      <c r="J5" s="6">
        <v>8.2089999999999996</v>
      </c>
      <c r="K5" s="6">
        <v>14.925000000000001</v>
      </c>
    </row>
    <row r="6" spans="1:11">
      <c r="A6" s="4" t="s">
        <v>15</v>
      </c>
      <c r="B6" s="5">
        <v>4.9800000000000004</v>
      </c>
      <c r="C6" s="5">
        <v>38669.74</v>
      </c>
      <c r="D6" s="6">
        <v>-0.39074626865672002</v>
      </c>
      <c r="E6" s="6">
        <v>30.149000000000001</v>
      </c>
      <c r="F6" s="6">
        <v>15.224</v>
      </c>
      <c r="G6" s="6">
        <v>54.328000000000003</v>
      </c>
      <c r="H6" s="6">
        <v>45.671999999999997</v>
      </c>
      <c r="I6" s="6">
        <v>28.954999999999998</v>
      </c>
      <c r="J6" s="6">
        <v>13.134</v>
      </c>
      <c r="K6" s="6">
        <v>15.821</v>
      </c>
    </row>
    <row r="7" spans="1:11">
      <c r="A7" s="4" t="s">
        <v>16</v>
      </c>
      <c r="B7" s="5">
        <v>7.79</v>
      </c>
      <c r="C7" s="5">
        <v>54659.4</v>
      </c>
      <c r="D7" s="6">
        <v>-0.68461538461537996</v>
      </c>
      <c r="E7" s="6">
        <v>22.681999999999999</v>
      </c>
      <c r="F7" s="6">
        <v>7.298</v>
      </c>
      <c r="G7" s="6">
        <v>44.576000000000001</v>
      </c>
      <c r="H7" s="6">
        <v>55.423999999999999</v>
      </c>
      <c r="I7" s="6">
        <v>24.26</v>
      </c>
      <c r="J7" s="6">
        <v>13.018000000000001</v>
      </c>
      <c r="K7" s="6">
        <v>11.243</v>
      </c>
    </row>
    <row r="8" spans="1:11">
      <c r="A8" s="4" t="s">
        <v>17</v>
      </c>
      <c r="B8" s="5">
        <v>6.54</v>
      </c>
      <c r="C8" s="5">
        <v>41773.32</v>
      </c>
      <c r="D8" s="6">
        <v>-6.1218836565097003E-2</v>
      </c>
      <c r="E8" s="6">
        <v>33.518000000000001</v>
      </c>
      <c r="F8" s="6">
        <v>14.680999999999999</v>
      </c>
      <c r="G8" s="6">
        <v>55.125</v>
      </c>
      <c r="H8" s="6">
        <v>44.875</v>
      </c>
      <c r="I8" s="6">
        <v>28.532</v>
      </c>
      <c r="J8" s="6">
        <v>15.789</v>
      </c>
      <c r="K8" s="6">
        <v>12.742000000000001</v>
      </c>
    </row>
    <row r="9" spans="1:11">
      <c r="A9" s="4" t="s">
        <v>18</v>
      </c>
      <c r="B9" s="5">
        <v>9.4499999999999993</v>
      </c>
      <c r="C9" s="5">
        <v>26317.47</v>
      </c>
      <c r="D9" s="6">
        <v>-0.66740088105727002</v>
      </c>
      <c r="E9" s="6">
        <v>29.515000000000001</v>
      </c>
      <c r="F9" s="6">
        <v>12.775</v>
      </c>
      <c r="G9" s="6">
        <v>44.933999999999997</v>
      </c>
      <c r="H9" s="6">
        <v>55.066000000000003</v>
      </c>
      <c r="I9" s="6">
        <v>36.122999999999998</v>
      </c>
      <c r="J9" s="6">
        <v>23.347999999999999</v>
      </c>
      <c r="K9" s="6">
        <v>12.775</v>
      </c>
    </row>
    <row r="10" spans="1:11">
      <c r="A10" s="4" t="s">
        <v>19</v>
      </c>
      <c r="B10" s="5">
        <v>10</v>
      </c>
      <c r="C10" s="5">
        <v>9807.5400000000009</v>
      </c>
      <c r="D10" s="6">
        <v>-0.51264367816092005</v>
      </c>
      <c r="E10" s="6">
        <v>27.585999999999999</v>
      </c>
      <c r="F10" s="6">
        <v>8.0459999999999994</v>
      </c>
      <c r="G10" s="6">
        <v>49.424999999999997</v>
      </c>
      <c r="H10" s="6">
        <v>50.575000000000003</v>
      </c>
      <c r="I10" s="6">
        <v>27.585999999999999</v>
      </c>
      <c r="J10" s="6">
        <v>19.54</v>
      </c>
      <c r="K10" s="6">
        <v>8.0459999999999994</v>
      </c>
    </row>
    <row r="11" spans="1:11">
      <c r="A11" s="4" t="s">
        <v>20</v>
      </c>
      <c r="B11" s="5">
        <v>9.7100000000000009</v>
      </c>
      <c r="C11" s="5">
        <v>21517.01</v>
      </c>
      <c r="D11" s="6">
        <v>-0.41475409836066002</v>
      </c>
      <c r="E11" s="6">
        <v>26.776</v>
      </c>
      <c r="F11" s="6">
        <v>15.301</v>
      </c>
      <c r="G11" s="6">
        <v>51.912999999999997</v>
      </c>
      <c r="H11" s="6">
        <v>48.087000000000003</v>
      </c>
      <c r="I11" s="6">
        <v>32.24</v>
      </c>
      <c r="J11" s="6">
        <v>21.311</v>
      </c>
      <c r="K11" s="6">
        <v>10.929</v>
      </c>
    </row>
    <row r="12" spans="1:11">
      <c r="A12" s="4" t="s">
        <v>21</v>
      </c>
      <c r="B12" s="5">
        <v>8.52</v>
      </c>
      <c r="C12" s="5">
        <v>8958.4599999999991</v>
      </c>
      <c r="D12" s="6">
        <v>-0.21839080459769999</v>
      </c>
      <c r="E12" s="6">
        <v>17.241</v>
      </c>
      <c r="F12" s="6">
        <v>3.448</v>
      </c>
      <c r="G12" s="6">
        <v>59.77</v>
      </c>
      <c r="H12" s="6">
        <v>40.229999999999997</v>
      </c>
      <c r="I12" s="6">
        <v>19.54</v>
      </c>
      <c r="J12" s="6">
        <v>12.644</v>
      </c>
      <c r="K12" s="6">
        <v>6.8970000000000002</v>
      </c>
    </row>
    <row r="13" spans="1:11">
      <c r="A13" s="4" t="s">
        <v>22</v>
      </c>
      <c r="B13" s="5">
        <v>6</v>
      </c>
      <c r="C13" s="5">
        <v>59912.35</v>
      </c>
      <c r="D13" s="6">
        <v>-8.9784946236558999E-2</v>
      </c>
      <c r="E13" s="6">
        <v>29.032</v>
      </c>
      <c r="F13" s="6">
        <v>7.1680000000000001</v>
      </c>
      <c r="G13" s="6">
        <v>53.942999999999998</v>
      </c>
      <c r="H13" s="6">
        <v>46.057000000000002</v>
      </c>
      <c r="I13" s="6">
        <v>21.504999999999999</v>
      </c>
      <c r="J13" s="6">
        <v>10.932</v>
      </c>
      <c r="K13" s="6">
        <v>10.573</v>
      </c>
    </row>
    <row r="14" spans="1:11">
      <c r="A14" s="4" t="s">
        <v>23</v>
      </c>
      <c r="B14" s="5">
        <v>5.75</v>
      </c>
      <c r="C14" s="5">
        <v>17285.27</v>
      </c>
      <c r="D14" s="6">
        <v>0.43125000000000002</v>
      </c>
      <c r="E14" s="6">
        <v>38.125</v>
      </c>
      <c r="F14" s="6">
        <v>5.625</v>
      </c>
      <c r="G14" s="6">
        <v>57.5</v>
      </c>
      <c r="H14" s="6">
        <v>42.5</v>
      </c>
      <c r="I14" s="6">
        <v>16.25</v>
      </c>
      <c r="J14" s="6">
        <v>8.125</v>
      </c>
      <c r="K14" s="6">
        <v>8.125</v>
      </c>
    </row>
    <row r="15" spans="1:11">
      <c r="A15" s="4" t="s">
        <v>24</v>
      </c>
      <c r="B15" s="5">
        <v>5.28</v>
      </c>
      <c r="C15" s="5">
        <v>36111.57</v>
      </c>
      <c r="D15" s="6">
        <v>2.0569620253165E-2</v>
      </c>
      <c r="E15" s="6">
        <v>31.329000000000001</v>
      </c>
      <c r="F15" s="6">
        <v>15.19</v>
      </c>
      <c r="G15" s="6">
        <v>56.646000000000001</v>
      </c>
      <c r="H15" s="6">
        <v>43.353999999999999</v>
      </c>
      <c r="I15" s="6">
        <v>22.785</v>
      </c>
      <c r="J15" s="6">
        <v>11.076000000000001</v>
      </c>
      <c r="K15" s="6">
        <v>11.709</v>
      </c>
    </row>
    <row r="16" spans="1:11">
      <c r="A16" s="4" t="s">
        <v>25</v>
      </c>
      <c r="B16" s="5">
        <v>5.29</v>
      </c>
      <c r="C16" s="5">
        <v>35967.74</v>
      </c>
      <c r="D16" s="6">
        <v>0.22826747720365001</v>
      </c>
      <c r="E16" s="6">
        <v>33.131</v>
      </c>
      <c r="F16" s="6">
        <v>9.4220000000000006</v>
      </c>
      <c r="G16" s="6">
        <v>58.662999999999997</v>
      </c>
      <c r="H16" s="6">
        <v>41.337000000000003</v>
      </c>
      <c r="I16" s="6">
        <v>23.1</v>
      </c>
      <c r="J16" s="6">
        <v>11.246</v>
      </c>
      <c r="K16" s="6">
        <v>11.853999999999999</v>
      </c>
    </row>
    <row r="17" spans="1:11">
      <c r="A17" s="4" t="s">
        <v>26</v>
      </c>
      <c r="B17" s="5">
        <v>5.68</v>
      </c>
      <c r="C17" s="5">
        <v>29173.360000000001</v>
      </c>
      <c r="D17" s="6">
        <v>-3.5658914728681997E-2</v>
      </c>
      <c r="E17" s="6">
        <v>32.945999999999998</v>
      </c>
      <c r="F17" s="6">
        <v>16.279</v>
      </c>
      <c r="G17" s="6">
        <v>56.976999999999997</v>
      </c>
      <c r="H17" s="6">
        <v>43.023000000000003</v>
      </c>
      <c r="I17" s="6">
        <v>25.969000000000001</v>
      </c>
      <c r="J17" s="6">
        <v>13.566000000000001</v>
      </c>
      <c r="K17" s="6">
        <v>12.403</v>
      </c>
    </row>
    <row r="18" spans="1:11">
      <c r="A18" s="4" t="s">
        <v>27</v>
      </c>
      <c r="B18" s="5">
        <v>5.51</v>
      </c>
      <c r="C18" s="5">
        <v>80647.37</v>
      </c>
      <c r="D18" s="6">
        <v>-0.23128571428570999</v>
      </c>
      <c r="E18" s="6">
        <v>29.143000000000001</v>
      </c>
      <c r="F18" s="6">
        <v>15</v>
      </c>
      <c r="G18" s="6">
        <v>55.286000000000001</v>
      </c>
      <c r="H18" s="6">
        <v>44.713999999999999</v>
      </c>
      <c r="I18" s="6">
        <v>28</v>
      </c>
      <c r="J18" s="6">
        <v>14</v>
      </c>
      <c r="K18" s="6">
        <v>14</v>
      </c>
    </row>
    <row r="19" spans="1:11">
      <c r="A19" s="4" t="s">
        <v>28</v>
      </c>
      <c r="B19" s="5">
        <v>6.05</v>
      </c>
      <c r="C19" s="5">
        <v>27500.720000000001</v>
      </c>
      <c r="D19" s="6">
        <v>2.3770491803279E-2</v>
      </c>
      <c r="E19" s="6">
        <v>30.327999999999999</v>
      </c>
      <c r="F19" s="6">
        <v>15.164</v>
      </c>
      <c r="G19" s="6">
        <v>58.606999999999999</v>
      </c>
      <c r="H19" s="6">
        <v>41.393000000000001</v>
      </c>
      <c r="I19" s="6">
        <v>25</v>
      </c>
      <c r="J19" s="6">
        <v>13.525</v>
      </c>
      <c r="K19" s="6">
        <v>11.475</v>
      </c>
    </row>
    <row r="20" spans="1:11">
      <c r="A20" s="4" t="s">
        <v>29</v>
      </c>
      <c r="B20" s="5">
        <v>6.43</v>
      </c>
      <c r="C20" s="5">
        <v>24259.03</v>
      </c>
      <c r="D20" s="6">
        <v>3.2870370370370001E-2</v>
      </c>
      <c r="E20" s="6">
        <v>31.481000000000002</v>
      </c>
      <c r="F20" s="6">
        <v>12.962999999999999</v>
      </c>
      <c r="G20" s="6">
        <v>53.704000000000001</v>
      </c>
      <c r="H20" s="6">
        <v>46.295999999999999</v>
      </c>
      <c r="I20" s="6">
        <v>22.222000000000001</v>
      </c>
      <c r="J20" s="6">
        <v>12.5</v>
      </c>
      <c r="K20" s="6">
        <v>9.7219999999999995</v>
      </c>
    </row>
    <row r="21" spans="1:11">
      <c r="A21" s="4" t="s">
        <v>30</v>
      </c>
      <c r="B21" s="5">
        <v>7.04</v>
      </c>
      <c r="C21" s="5">
        <v>28628.65</v>
      </c>
      <c r="D21" s="6">
        <v>0.22451361867704001</v>
      </c>
      <c r="E21" s="6">
        <v>36.576000000000001</v>
      </c>
      <c r="F21" s="6">
        <v>10.506</v>
      </c>
      <c r="G21" s="6">
        <v>59.143999999999998</v>
      </c>
      <c r="H21" s="6">
        <v>40.856000000000002</v>
      </c>
      <c r="I21" s="6">
        <v>22.178999999999998</v>
      </c>
      <c r="J21" s="6">
        <v>12.451000000000001</v>
      </c>
      <c r="K21" s="6">
        <v>9.7279999999999998</v>
      </c>
    </row>
    <row r="22" spans="1:11">
      <c r="A22" s="4" t="s">
        <v>31</v>
      </c>
      <c r="B22" s="5">
        <v>8.51</v>
      </c>
      <c r="C22" s="5">
        <v>17936.02</v>
      </c>
      <c r="D22" s="6">
        <v>-1.1547770700636999</v>
      </c>
      <c r="E22" s="6">
        <v>16.561</v>
      </c>
      <c r="F22" s="6">
        <v>7.6429999999999998</v>
      </c>
      <c r="G22" s="6">
        <v>36.305999999999997</v>
      </c>
      <c r="H22" s="6">
        <v>63.694000000000003</v>
      </c>
      <c r="I22" s="6">
        <v>33.121000000000002</v>
      </c>
      <c r="J22" s="6">
        <v>17.834</v>
      </c>
      <c r="K22" s="6">
        <v>15.287000000000001</v>
      </c>
    </row>
    <row r="23" spans="1:11">
      <c r="A23" s="4" t="s">
        <v>32</v>
      </c>
      <c r="B23" s="5">
        <v>6.05</v>
      </c>
      <c r="C23" s="5">
        <v>56954.17</v>
      </c>
      <c r="D23" s="6">
        <v>-0.28960000000000002</v>
      </c>
      <c r="E23" s="6">
        <v>30.6</v>
      </c>
      <c r="F23" s="6">
        <v>13.6</v>
      </c>
      <c r="G23" s="6">
        <v>53</v>
      </c>
      <c r="H23" s="6">
        <v>47</v>
      </c>
      <c r="I23" s="6">
        <v>30</v>
      </c>
      <c r="J23" s="6">
        <v>15.8</v>
      </c>
      <c r="K23" s="6">
        <v>14.2</v>
      </c>
    </row>
    <row r="24" spans="1:11">
      <c r="A24" s="4" t="s">
        <v>33</v>
      </c>
      <c r="B24" s="5">
        <v>8.2200000000000006</v>
      </c>
      <c r="C24" s="5">
        <v>45558.13</v>
      </c>
      <c r="D24" s="6">
        <v>-0.34289215686273999</v>
      </c>
      <c r="E24" s="6">
        <v>30.391999999999999</v>
      </c>
      <c r="F24" s="6">
        <v>9.5589999999999993</v>
      </c>
      <c r="G24" s="6">
        <v>50</v>
      </c>
      <c r="H24" s="6">
        <v>50</v>
      </c>
      <c r="I24" s="6">
        <v>25.734999999999999</v>
      </c>
      <c r="J24" s="6">
        <v>13.971</v>
      </c>
      <c r="K24" s="6">
        <v>11.765000000000001</v>
      </c>
    </row>
    <row r="25" spans="1:11">
      <c r="A25" s="4" t="s">
        <v>34</v>
      </c>
      <c r="B25" s="5">
        <v>9.33</v>
      </c>
      <c r="C25" s="5">
        <v>28030.92</v>
      </c>
      <c r="D25" s="6">
        <v>-0.38719999999999999</v>
      </c>
      <c r="E25" s="6">
        <v>27.6</v>
      </c>
      <c r="F25" s="6">
        <v>9.6</v>
      </c>
      <c r="G25" s="6">
        <v>44</v>
      </c>
      <c r="H25" s="6">
        <v>56</v>
      </c>
      <c r="I25" s="6">
        <v>23.6</v>
      </c>
      <c r="J25" s="6">
        <v>14.4</v>
      </c>
      <c r="K25" s="6">
        <v>9.1999999999999993</v>
      </c>
    </row>
    <row r="26" spans="1:11">
      <c r="A26" s="4" t="s">
        <v>35</v>
      </c>
      <c r="B26" s="5">
        <v>5.85</v>
      </c>
      <c r="C26" s="5">
        <v>67600</v>
      </c>
      <c r="D26" s="6">
        <v>-0.19286898839138</v>
      </c>
      <c r="E26" s="6">
        <v>29.187000000000001</v>
      </c>
      <c r="F26" s="6">
        <v>13.101000000000001</v>
      </c>
      <c r="G26" s="6">
        <v>53.896999999999998</v>
      </c>
      <c r="H26" s="6">
        <v>46.103000000000002</v>
      </c>
      <c r="I26" s="6">
        <v>25.704999999999998</v>
      </c>
      <c r="J26" s="6">
        <v>13.433</v>
      </c>
      <c r="K26" s="6">
        <v>12.272</v>
      </c>
    </row>
    <row r="27" spans="1:11">
      <c r="A27" s="4" t="s">
        <v>36</v>
      </c>
      <c r="B27" s="5">
        <v>4.95</v>
      </c>
      <c r="C27" s="5">
        <v>49625.64</v>
      </c>
      <c r="D27" s="6">
        <v>-0.18632075471698001</v>
      </c>
      <c r="E27" s="6">
        <v>32.075000000000003</v>
      </c>
      <c r="F27" s="6">
        <v>13.914999999999999</v>
      </c>
      <c r="G27" s="6">
        <v>50.472000000000001</v>
      </c>
      <c r="H27" s="6">
        <v>49.527999999999999</v>
      </c>
      <c r="I27" s="6">
        <v>29.481000000000002</v>
      </c>
      <c r="J27" s="6">
        <v>13.208</v>
      </c>
      <c r="K27" s="6">
        <v>16.274000000000001</v>
      </c>
    </row>
    <row r="28" spans="1:11">
      <c r="A28" s="4" t="s">
        <v>37</v>
      </c>
      <c r="B28" s="5">
        <v>9.08</v>
      </c>
      <c r="C28" s="5">
        <v>26409.279999999999</v>
      </c>
      <c r="D28" s="6">
        <v>0.86218487394957999</v>
      </c>
      <c r="E28" s="6">
        <v>38.234999999999999</v>
      </c>
      <c r="F28" s="6">
        <v>18.486999999999998</v>
      </c>
      <c r="G28" s="6">
        <v>72.688999999999993</v>
      </c>
      <c r="H28" s="6">
        <v>27.311</v>
      </c>
      <c r="I28" s="6">
        <v>10.504</v>
      </c>
      <c r="J28" s="6">
        <v>6.7229999999999999</v>
      </c>
      <c r="K28" s="6">
        <v>3.782</v>
      </c>
    </row>
    <row r="29" spans="1:11">
      <c r="A29" s="4" t="s">
        <v>38</v>
      </c>
      <c r="B29" s="5">
        <v>6.26</v>
      </c>
      <c r="C29" s="5">
        <v>64103.89</v>
      </c>
      <c r="D29" s="6">
        <v>-0.57328519855596005</v>
      </c>
      <c r="E29" s="6">
        <v>28.881</v>
      </c>
      <c r="F29" s="6">
        <v>8.8450000000000006</v>
      </c>
      <c r="G29" s="6">
        <v>42.058</v>
      </c>
      <c r="H29" s="6">
        <v>57.942</v>
      </c>
      <c r="I29" s="6">
        <v>33.755000000000003</v>
      </c>
      <c r="J29" s="6">
        <v>17.329000000000001</v>
      </c>
      <c r="K29" s="6">
        <v>16.425999999999998</v>
      </c>
    </row>
    <row r="30" spans="1:11">
      <c r="A30" s="4" t="s">
        <v>39</v>
      </c>
      <c r="B30" s="5">
        <v>4.6900000000000004</v>
      </c>
      <c r="C30" s="5">
        <v>16958.43</v>
      </c>
      <c r="D30" s="6">
        <v>-0.19</v>
      </c>
      <c r="E30" s="6">
        <v>30</v>
      </c>
      <c r="F30" s="6">
        <v>12</v>
      </c>
      <c r="G30" s="6">
        <v>60</v>
      </c>
      <c r="H30" s="6">
        <v>40</v>
      </c>
      <c r="I30" s="6">
        <v>24</v>
      </c>
      <c r="J30" s="6">
        <v>10</v>
      </c>
      <c r="K30" s="6">
        <v>14</v>
      </c>
    </row>
    <row r="31" spans="1:11">
      <c r="A31" s="4" t="s">
        <v>40</v>
      </c>
      <c r="B31" s="5">
        <v>5.18</v>
      </c>
      <c r="C31" s="5">
        <v>43862.07</v>
      </c>
      <c r="D31" s="6">
        <v>-0.24149484536082</v>
      </c>
      <c r="E31" s="6">
        <v>31.701000000000001</v>
      </c>
      <c r="F31" s="6">
        <v>10.052</v>
      </c>
      <c r="G31" s="6">
        <v>51.804000000000002</v>
      </c>
      <c r="H31" s="6">
        <v>48.195999999999998</v>
      </c>
      <c r="I31" s="6">
        <v>22.422999999999998</v>
      </c>
      <c r="J31" s="6">
        <v>10.567</v>
      </c>
      <c r="K31" s="6">
        <v>11.856</v>
      </c>
    </row>
    <row r="32" spans="1:11">
      <c r="A32" s="4" t="s">
        <v>41</v>
      </c>
      <c r="B32" s="5">
        <v>5</v>
      </c>
      <c r="C32" s="5">
        <v>83836.08</v>
      </c>
      <c r="D32" s="6">
        <v>-0.28337801608579</v>
      </c>
      <c r="E32" s="6">
        <v>29.222999999999999</v>
      </c>
      <c r="F32" s="6">
        <v>10.188000000000001</v>
      </c>
      <c r="G32" s="6">
        <v>50.402000000000001</v>
      </c>
      <c r="H32" s="6">
        <v>49.597999999999999</v>
      </c>
      <c r="I32" s="6">
        <v>21.18</v>
      </c>
      <c r="J32" s="6">
        <v>9.6509999999999998</v>
      </c>
      <c r="K32" s="6">
        <v>11.528</v>
      </c>
    </row>
    <row r="33" spans="1:11">
      <c r="A33" s="4" t="s">
        <v>42</v>
      </c>
      <c r="B33" s="5">
        <v>7.95</v>
      </c>
      <c r="C33" s="5">
        <v>68544.789999999994</v>
      </c>
      <c r="D33" s="6">
        <v>7.2607260726073E-2</v>
      </c>
      <c r="E33" s="6">
        <v>32.177999999999997</v>
      </c>
      <c r="F33" s="6">
        <v>12.541</v>
      </c>
      <c r="G33" s="6">
        <v>54.784999999999997</v>
      </c>
      <c r="H33" s="6">
        <v>45.215000000000003</v>
      </c>
      <c r="I33" s="6">
        <v>21.452000000000002</v>
      </c>
      <c r="J33" s="6">
        <v>12.045999999999999</v>
      </c>
      <c r="K33" s="6">
        <v>9.4060000000000006</v>
      </c>
    </row>
    <row r="34" spans="1:11">
      <c r="A34" s="4" t="s">
        <v>43</v>
      </c>
      <c r="B34" s="5">
        <v>6.04</v>
      </c>
      <c r="C34" s="5">
        <v>37156.6</v>
      </c>
      <c r="D34" s="6">
        <v>-0.11268436578171</v>
      </c>
      <c r="E34" s="6">
        <v>30.678000000000001</v>
      </c>
      <c r="F34" s="6">
        <v>10.324</v>
      </c>
      <c r="G34" s="6">
        <v>57.817</v>
      </c>
      <c r="H34" s="6">
        <v>42.183</v>
      </c>
      <c r="I34" s="6">
        <v>24.189</v>
      </c>
      <c r="J34" s="6">
        <v>12.388999999999999</v>
      </c>
      <c r="K34" s="6">
        <v>11.798999999999999</v>
      </c>
    </row>
    <row r="35" spans="1:11">
      <c r="A35" s="4" t="s">
        <v>44</v>
      </c>
      <c r="B35" s="5">
        <v>5.0599999999999996</v>
      </c>
      <c r="C35" s="5">
        <v>26933.01</v>
      </c>
      <c r="D35" s="6">
        <v>-1.6528925619835001E-3</v>
      </c>
      <c r="E35" s="6">
        <v>34.298000000000002</v>
      </c>
      <c r="F35" s="6">
        <v>9.9169999999999998</v>
      </c>
      <c r="G35" s="6">
        <v>56.612000000000002</v>
      </c>
      <c r="H35" s="6">
        <v>43.387999999999998</v>
      </c>
      <c r="I35" s="6">
        <v>25.62</v>
      </c>
      <c r="J35" s="6">
        <v>11.983000000000001</v>
      </c>
      <c r="K35" s="6">
        <v>13.635999999999999</v>
      </c>
    </row>
    <row r="36" spans="1:11">
      <c r="A36" s="4" t="s">
        <v>45</v>
      </c>
      <c r="B36" s="5">
        <v>8.76</v>
      </c>
      <c r="C36" s="5">
        <v>46856.34</v>
      </c>
      <c r="D36" s="6">
        <v>-0.28852867830424</v>
      </c>
      <c r="E36" s="6">
        <v>31.172000000000001</v>
      </c>
      <c r="F36" s="6">
        <v>11.97</v>
      </c>
      <c r="G36" s="6">
        <v>51.621000000000002</v>
      </c>
      <c r="H36" s="6">
        <v>48.378999999999998</v>
      </c>
      <c r="I36" s="6">
        <v>27.181999999999999</v>
      </c>
      <c r="J36" s="6">
        <v>15.461</v>
      </c>
      <c r="K36" s="6">
        <v>11.721</v>
      </c>
    </row>
    <row r="37" spans="1:11">
      <c r="A37" s="4" t="s">
        <v>46</v>
      </c>
      <c r="B37" s="5">
        <v>6.06</v>
      </c>
      <c r="C37" s="5">
        <v>61034.31</v>
      </c>
      <c r="D37" s="6">
        <v>-0.37264150943396002</v>
      </c>
      <c r="E37" s="6">
        <v>27.358000000000001</v>
      </c>
      <c r="F37" s="6">
        <v>14.717000000000001</v>
      </c>
      <c r="G37" s="6">
        <v>51.131999999999998</v>
      </c>
      <c r="H37" s="6">
        <v>48.868000000000002</v>
      </c>
      <c r="I37" s="6">
        <v>30.189</v>
      </c>
      <c r="J37" s="6">
        <v>15.849</v>
      </c>
      <c r="K37" s="6">
        <v>14.34</v>
      </c>
    </row>
    <row r="38" spans="1:11">
      <c r="A38" s="4" t="s">
        <v>47</v>
      </c>
      <c r="B38" s="5">
        <v>9</v>
      </c>
      <c r="C38" s="5">
        <v>8847.42</v>
      </c>
      <c r="D38" s="4">
        <v>-0.10512820512821</v>
      </c>
      <c r="E38" s="6">
        <v>35.896999999999998</v>
      </c>
      <c r="F38" s="6">
        <v>6.41</v>
      </c>
      <c r="G38" s="6">
        <v>50</v>
      </c>
      <c r="H38" s="6">
        <v>50</v>
      </c>
      <c r="I38" s="6">
        <v>33.332999999999998</v>
      </c>
      <c r="J38" s="6">
        <v>19.231000000000002</v>
      </c>
      <c r="K38" s="6">
        <v>14.103</v>
      </c>
    </row>
    <row r="39" spans="1:11">
      <c r="A39" s="4" t="s">
        <v>48</v>
      </c>
      <c r="B39" s="5">
        <v>6.2</v>
      </c>
      <c r="C39" s="5" t="s">
        <v>62</v>
      </c>
      <c r="D39" s="4">
        <v>0.12361809045225999</v>
      </c>
      <c r="E39" s="6">
        <v>34.170999999999999</v>
      </c>
      <c r="F39" s="6">
        <v>11.558</v>
      </c>
      <c r="G39" s="6">
        <v>55.779000000000003</v>
      </c>
      <c r="H39" s="6">
        <v>44.220999999999997</v>
      </c>
      <c r="I39" s="6">
        <v>22.613</v>
      </c>
      <c r="J39" s="6">
        <v>12.06</v>
      </c>
      <c r="K39" s="6">
        <v>10.553000000000001</v>
      </c>
    </row>
    <row r="40" spans="1:11">
      <c r="A40" s="4" t="s">
        <v>49</v>
      </c>
      <c r="B40" s="5" t="s">
        <v>63</v>
      </c>
      <c r="C40" s="5" t="s">
        <v>64</v>
      </c>
      <c r="D40" s="4">
        <v>-0.12562432138978999</v>
      </c>
      <c r="E40" s="6">
        <v>30.184999999999999</v>
      </c>
      <c r="F40" s="6">
        <v>10.098000000000001</v>
      </c>
      <c r="G40" s="6">
        <v>51.9</v>
      </c>
      <c r="H40" s="6">
        <v>48.1</v>
      </c>
      <c r="I40" s="6">
        <v>18.783999999999999</v>
      </c>
      <c r="J40" s="6">
        <v>9.7720000000000002</v>
      </c>
      <c r="K40" s="6">
        <v>9.0120000000000005</v>
      </c>
    </row>
    <row r="41" spans="1:11">
      <c r="A41" s="4" t="s">
        <v>50</v>
      </c>
      <c r="B41" s="5">
        <v>5.2</v>
      </c>
      <c r="C41" s="5" t="s">
        <v>65</v>
      </c>
      <c r="D41" s="4">
        <v>-0.44895833333333002</v>
      </c>
      <c r="E41" s="6">
        <v>26.042000000000002</v>
      </c>
      <c r="F41" s="6">
        <v>7.2919999999999998</v>
      </c>
      <c r="G41" s="6">
        <v>52.082999999999998</v>
      </c>
      <c r="H41" s="6">
        <v>47.917000000000002</v>
      </c>
      <c r="I41" s="6">
        <v>33.332999999999998</v>
      </c>
      <c r="J41" s="6">
        <v>15.625</v>
      </c>
      <c r="K41" s="6">
        <v>17.707999999999998</v>
      </c>
    </row>
    <row r="42" spans="1:11">
      <c r="A42" s="4" t="s">
        <v>51</v>
      </c>
      <c r="B42" s="5">
        <v>7.08</v>
      </c>
      <c r="C42" s="5" t="s">
        <v>66</v>
      </c>
      <c r="D42" s="4">
        <v>-0.10225080385852001</v>
      </c>
      <c r="E42" s="6">
        <v>31.832999999999998</v>
      </c>
      <c r="F42" s="6">
        <v>13.183</v>
      </c>
      <c r="G42" s="6">
        <v>53.055</v>
      </c>
      <c r="H42" s="6">
        <v>46.945</v>
      </c>
      <c r="I42" s="6">
        <v>25.08</v>
      </c>
      <c r="J42" s="6">
        <v>13.826000000000001</v>
      </c>
      <c r="K42" s="6">
        <v>11.254</v>
      </c>
    </row>
    <row r="43" spans="1:11">
      <c r="A43" s="4" t="s">
        <v>52</v>
      </c>
      <c r="B43" s="5">
        <v>4.9000000000000004</v>
      </c>
      <c r="C43" s="5" t="s">
        <v>67</v>
      </c>
      <c r="D43" s="4">
        <v>-0.59385474860334997</v>
      </c>
      <c r="E43" s="6">
        <v>27.373999999999999</v>
      </c>
      <c r="F43" s="6">
        <v>6.7039999999999997</v>
      </c>
      <c r="G43" s="6">
        <v>41.899000000000001</v>
      </c>
      <c r="H43" s="6">
        <v>58.100999999999999</v>
      </c>
      <c r="I43" s="6">
        <v>30.725999999999999</v>
      </c>
      <c r="J43" s="6">
        <v>13.407999999999999</v>
      </c>
      <c r="K43" s="6">
        <v>17.318000000000001</v>
      </c>
    </row>
    <row r="44" spans="1:11">
      <c r="A44" s="4" t="s">
        <v>53</v>
      </c>
      <c r="B44" s="5">
        <v>4.93</v>
      </c>
      <c r="C44" s="5" t="s">
        <v>68</v>
      </c>
      <c r="D44" s="4">
        <v>-0.39153005464481</v>
      </c>
      <c r="E44" s="6">
        <v>32.24</v>
      </c>
      <c r="F44" s="6">
        <v>2.7320000000000002</v>
      </c>
      <c r="G44" s="6">
        <v>42.076999999999998</v>
      </c>
      <c r="H44" s="6">
        <v>57.923000000000002</v>
      </c>
      <c r="I44" s="6">
        <v>25.41</v>
      </c>
      <c r="J44" s="6">
        <v>11.202</v>
      </c>
      <c r="K44" s="6">
        <v>14.208</v>
      </c>
    </row>
    <row r="45" spans="1:11">
      <c r="A45" s="4" t="s">
        <v>54</v>
      </c>
      <c r="B45" s="5">
        <v>9.3800000000000008</v>
      </c>
      <c r="C45" s="5">
        <v>49159.38</v>
      </c>
      <c r="D45" s="4">
        <v>0.51488372093023005</v>
      </c>
      <c r="E45" s="6">
        <v>35.581000000000003</v>
      </c>
      <c r="F45" s="6">
        <v>17.209</v>
      </c>
      <c r="G45" s="6">
        <v>63.256</v>
      </c>
      <c r="H45" s="6">
        <v>36.744</v>
      </c>
      <c r="I45" s="6">
        <v>16.047000000000001</v>
      </c>
      <c r="J45" s="6">
        <v>11.163</v>
      </c>
      <c r="K45" s="6">
        <v>4.8840000000000003</v>
      </c>
    </row>
    <row r="46" spans="1:11">
      <c r="A46" s="4" t="s">
        <v>55</v>
      </c>
      <c r="B46" s="5">
        <v>5.22</v>
      </c>
      <c r="C46" s="5" t="s">
        <v>69</v>
      </c>
      <c r="D46" s="4">
        <v>0.13287671232876999</v>
      </c>
      <c r="E46" s="6">
        <v>32.877000000000002</v>
      </c>
      <c r="F46" s="6">
        <v>15.753</v>
      </c>
      <c r="G46" s="6">
        <v>56.848999999999997</v>
      </c>
      <c r="H46" s="6">
        <v>43.151000000000003</v>
      </c>
      <c r="I46" s="6">
        <v>23.972999999999999</v>
      </c>
      <c r="J46" s="6">
        <v>11.644</v>
      </c>
      <c r="K46" s="6">
        <v>12.329000000000001</v>
      </c>
    </row>
    <row r="47" spans="1:11">
      <c r="A47" s="4" t="s">
        <v>56</v>
      </c>
      <c r="B47" s="5">
        <v>4.4800000000000004</v>
      </c>
      <c r="C47" s="5" t="s">
        <v>70</v>
      </c>
      <c r="D47" s="4">
        <v>-0.21975308641975</v>
      </c>
      <c r="E47" s="6">
        <v>32.716000000000001</v>
      </c>
      <c r="F47" s="6">
        <v>6.79</v>
      </c>
      <c r="G47" s="6">
        <v>48.148000000000003</v>
      </c>
      <c r="H47" s="6">
        <v>51.851999999999997</v>
      </c>
      <c r="I47" s="6">
        <v>35.185000000000002</v>
      </c>
      <c r="J47" s="6">
        <v>12.962999999999999</v>
      </c>
      <c r="K47" s="6">
        <v>22.222000000000001</v>
      </c>
    </row>
    <row r="48" spans="1:11">
      <c r="A48" s="4" t="s">
        <v>57</v>
      </c>
      <c r="B48" s="5">
        <v>4.92</v>
      </c>
      <c r="C48" s="5" t="s">
        <v>71</v>
      </c>
      <c r="D48" s="4">
        <v>-4.9084249084249E-2</v>
      </c>
      <c r="E48" s="6">
        <v>31.135999999999999</v>
      </c>
      <c r="F48" s="6">
        <v>12.454000000000001</v>
      </c>
      <c r="G48" s="6">
        <v>56.043999999999997</v>
      </c>
      <c r="H48" s="6">
        <v>43.956000000000003</v>
      </c>
      <c r="I48" s="6">
        <v>21.245000000000001</v>
      </c>
      <c r="J48" s="6">
        <v>9.5239999999999991</v>
      </c>
      <c r="K48" s="6">
        <v>11.722</v>
      </c>
    </row>
    <row r="49" spans="1:11">
      <c r="A49" s="4" t="s">
        <v>58</v>
      </c>
      <c r="B49" s="5">
        <v>5.85</v>
      </c>
      <c r="C49" s="5" t="s">
        <v>72</v>
      </c>
      <c r="D49" s="4">
        <v>8.3333333333332996E-2</v>
      </c>
      <c r="E49" s="6">
        <v>32.862000000000002</v>
      </c>
      <c r="F49" s="6">
        <v>12.893000000000001</v>
      </c>
      <c r="G49" s="6">
        <v>56.131999999999998</v>
      </c>
      <c r="H49" s="6">
        <v>43.868000000000002</v>
      </c>
      <c r="I49" s="6">
        <v>20.440000000000001</v>
      </c>
      <c r="J49" s="6">
        <v>10.692</v>
      </c>
      <c r="K49" s="6">
        <v>9.7479999999999993</v>
      </c>
    </row>
    <row r="50" spans="1:11">
      <c r="A50" s="4" t="s">
        <v>59</v>
      </c>
      <c r="B50" s="5">
        <v>5.53</v>
      </c>
      <c r="C50" s="5" t="s">
        <v>73</v>
      </c>
      <c r="D50" s="4">
        <v>-0.13259493670886</v>
      </c>
      <c r="E50" s="6">
        <v>30.696000000000002</v>
      </c>
      <c r="F50" s="6">
        <v>11.076000000000001</v>
      </c>
      <c r="G50" s="6">
        <v>53.481000000000002</v>
      </c>
      <c r="H50" s="6">
        <v>46.518999999999998</v>
      </c>
      <c r="I50" s="6">
        <v>28.481000000000002</v>
      </c>
      <c r="J50" s="6">
        <v>14.241</v>
      </c>
      <c r="K50" s="6">
        <v>14.241</v>
      </c>
    </row>
    <row r="51" spans="1:11">
      <c r="A51" s="4" t="s">
        <v>60</v>
      </c>
      <c r="B51" s="5">
        <v>6.31</v>
      </c>
      <c r="C51" s="5" t="s">
        <v>74</v>
      </c>
      <c r="D51" s="4">
        <v>-0.11511627906977</v>
      </c>
      <c r="E51" s="6">
        <v>30.62</v>
      </c>
      <c r="F51" s="6">
        <v>14.340999999999999</v>
      </c>
      <c r="G51" s="6">
        <v>60.853000000000002</v>
      </c>
      <c r="H51" s="6">
        <v>39.146999999999998</v>
      </c>
      <c r="I51" s="6">
        <v>23.256</v>
      </c>
      <c r="J51" s="6">
        <v>12.403</v>
      </c>
      <c r="K51" s="6">
        <v>10.853</v>
      </c>
    </row>
    <row r="52" spans="1:11">
      <c r="A52" s="4" t="s">
        <v>61</v>
      </c>
      <c r="B52" s="5">
        <v>4.93</v>
      </c>
      <c r="C52" s="5" t="s">
        <v>75</v>
      </c>
      <c r="D52" s="4">
        <v>-0.24774774774774999</v>
      </c>
      <c r="E52" s="6">
        <v>26.727</v>
      </c>
      <c r="F52" s="6">
        <v>11.411</v>
      </c>
      <c r="G52" s="6">
        <v>54.054000000000002</v>
      </c>
      <c r="H52" s="6">
        <v>45.945999999999998</v>
      </c>
      <c r="I52" s="6">
        <v>21.922000000000001</v>
      </c>
      <c r="J52" s="6">
        <v>9.91</v>
      </c>
      <c r="K52" s="6">
        <v>12.012</v>
      </c>
    </row>
  </sheetData>
  <conditionalFormatting sqref="D2:D37">
    <cfRule type="containsText" dxfId="2" priority="3" operator="containsText" text="&gt;">
      <formula>NOT(ISERROR(SEARCH("&gt;",D2)))</formula>
    </cfRule>
  </conditionalFormatting>
  <conditionalFormatting sqref="A2:A52">
    <cfRule type="duplicateValues" dxfId="1" priority="2"/>
  </conditionalFormatting>
  <conditionalFormatting sqref="A1:A66">
    <cfRule type="duplicateValues" dxfId="0" priority="5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ochemical Characteriz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6T04:47:03Z</dcterms:modified>
</cp:coreProperties>
</file>